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1435" windowHeight="9795"/>
  </bookViews>
  <sheets>
    <sheet name="Sheet1" sheetId="2" r:id="rId1"/>
  </sheets>
  <calcPr calcId="145621" iterateCount="1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2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9" i="2"/>
</calcChain>
</file>

<file path=xl/sharedStrings.xml><?xml version="1.0" encoding="utf-8"?>
<sst xmlns="http://schemas.openxmlformats.org/spreadsheetml/2006/main" count="112" uniqueCount="87">
  <si>
    <t>gi|386868060|dbj|AB602774.1|</t>
  </si>
  <si>
    <t>unigene9584</t>
  </si>
  <si>
    <t>gi|380449876|gb|JQ269652.1|</t>
  </si>
  <si>
    <t>unigene832</t>
  </si>
  <si>
    <t>gi|253740100|gb|FJ982782.1|</t>
  </si>
  <si>
    <t>unigene11297</t>
  </si>
  <si>
    <t>gi|253740096|gb|FJ982780.1|</t>
  </si>
  <si>
    <t>unigene18647</t>
  </si>
  <si>
    <t>gi|253740098|gb|FJ982781.1|</t>
  </si>
  <si>
    <t>unigene14485</t>
  </si>
  <si>
    <t>gi|371491858|gb|JF694444.1|</t>
  </si>
  <si>
    <t>unigene2521</t>
  </si>
  <si>
    <t>gi|371491856|gb|JF694443.1|</t>
  </si>
  <si>
    <t>unigene16446</t>
  </si>
  <si>
    <t>gi|343788812|gb|JN230713.1|</t>
  </si>
  <si>
    <t>unigene5064</t>
  </si>
  <si>
    <t>gi|343788810|gb|JN230712.1|</t>
  </si>
  <si>
    <t>unigene5065</t>
  </si>
  <si>
    <t>gi|324983863|gb|HQ902265.1|</t>
  </si>
  <si>
    <t>unigene19438</t>
  </si>
  <si>
    <t>unigene8215</t>
  </si>
  <si>
    <t>gi|146152089|gb|EF535003.1|</t>
  </si>
  <si>
    <t>unigene2271</t>
  </si>
  <si>
    <t>gi|68132179|gb|DQ068408.1|</t>
  </si>
  <si>
    <t>unigene13714</t>
  </si>
  <si>
    <t>gi|68132175|gb|DQ068406.1|</t>
  </si>
  <si>
    <t>unigene13715</t>
  </si>
  <si>
    <t>gi|68132177|gb|DQ068407.1|</t>
  </si>
  <si>
    <t>unigene6832</t>
  </si>
  <si>
    <t>gi|31322619|gb|AY249422.1|</t>
  </si>
  <si>
    <t>unigene824</t>
  </si>
  <si>
    <t>gi|32394788|gb|AY134493.1|</t>
  </si>
  <si>
    <t>unigene1300</t>
  </si>
  <si>
    <t>gi|253740090|gb|FJ982777.1|</t>
  </si>
  <si>
    <t>unigene28323</t>
  </si>
  <si>
    <t>gi|199589263|gb|FJ015057.1|</t>
  </si>
  <si>
    <t>gi|199589265|gb|FJ015058.1|</t>
  </si>
  <si>
    <t>gi|22135555|gb|AF528198.1|</t>
  </si>
  <si>
    <t>unigene15401</t>
  </si>
  <si>
    <t>gi|115343219|gb|DQ991253.1|</t>
  </si>
  <si>
    <t>unigene9103</t>
  </si>
  <si>
    <t>gi|115343221|gb|DQ991254.1|</t>
  </si>
  <si>
    <t>gi|119943231|dbj|AB200265.1|</t>
  </si>
  <si>
    <t>unigene15836</t>
  </si>
  <si>
    <t>query id</t>
  </si>
  <si>
    <t>subject id</t>
  </si>
  <si>
    <t xml:space="preserve"> % identity</t>
  </si>
  <si>
    <t>alignment length</t>
  </si>
  <si>
    <t>mismatches</t>
  </si>
  <si>
    <t>gap opens</t>
  </si>
  <si>
    <t>q. start</t>
  </si>
  <si>
    <t>q. end</t>
    <phoneticPr fontId="18" type="noConversion"/>
  </si>
  <si>
    <t>s. start</t>
  </si>
  <si>
    <t>s. end</t>
  </si>
  <si>
    <t>evalue</t>
  </si>
  <si>
    <t>bit score</t>
  </si>
  <si>
    <t>Misgurnus anguillicaudatus PSMB8 mRNA for proteasome subunit beta type 8, partial cds</t>
  </si>
  <si>
    <t>Misgurnus anguillicaudatus keratin 18 mRNA, complete cds</t>
  </si>
  <si>
    <t>Misgurnus anguillicaudatus sodium/potassium ATPase alpha subunit (Atp1a) mRNA, partial cds</t>
  </si>
  <si>
    <t>Misgurnus anguillicaudatus sodium/hydrogen exchanger isoform 3 (Slc9a3) mRNA, partial cds</t>
  </si>
  <si>
    <t>Misgurnus anguillicaudatus vacuolar type proton ATPase B subunit (Atp6v1b) mRNA, partial cds</t>
  </si>
  <si>
    <t>Misgurnus anguillicaudatus glutamine synthetase (gs) mRNA, complete cds</t>
  </si>
  <si>
    <t>Misgurnus anguillicaudatus glutamate dehydrogenase (Gdh) mRNA, complete cds</t>
  </si>
  <si>
    <t>Misgurnus mizolepis GAPDH-2 mRNA, complete cds</t>
  </si>
  <si>
    <t>Misgurnus mizolepis GAPDH-1 mRNA, complete cds</t>
  </si>
  <si>
    <t>Misgurnus anguillicaudatus metallothionein mRNA, complete cds</t>
  </si>
  <si>
    <t>Misgurnus fossilis fast skeletal myosin light chain 3 (mlc3) mRNA, partial cds</t>
  </si>
  <si>
    <t>Misgurnus fossilis myosin light chain 2 (mlc2) mRNA, partial cds</t>
  </si>
  <si>
    <t>Misgurnus anguillicaudatus ribosomal protein L15 (rpl15) mRNA, complete cds</t>
  </si>
  <si>
    <t>Misgurnus mizolepis phospholipase C-delta1 mRNA, complete cds</t>
  </si>
  <si>
    <t>Misgurnus anguillicaudatus Rhesus C glycoprotein (Slc42a3) mRNA, partial cds</t>
  </si>
  <si>
    <t>Misgurnus mizolepis metallothionein-IB mRNA, complete cds</t>
  </si>
  <si>
    <t>Misgurnus mizolepis metallothionein-IA mRNA, complete cds</t>
  </si>
  <si>
    <t>Misgurnus anguillicaudatus alpha globin mRNA, partial cds</t>
  </si>
  <si>
    <t>Misgurnus fossilis lactate dehydrogenase isoform A (LDH-AL) mRNA, complete cds</t>
  </si>
  <si>
    <t>Misgurnus fossilis lactate dehydrogenase isoform A (LDH-AS) mRNA, complete cds</t>
  </si>
  <si>
    <t>Misgurnus anguillicaudatus mRNA for beta-actin, complete cds</t>
  </si>
  <si>
    <t>Misgurnus anguillicaudatus gapdh mRNA for glyceraldehyde 3-phosphat dehydrogenase, complete cds</t>
  </si>
  <si>
    <t>Misgurnus mizolepis cathepsin L mRNA, complete cds</t>
    <phoneticPr fontId="18" type="noConversion"/>
  </si>
  <si>
    <t>Misgurnus fossilis fast skeletal myosin light chain 1 (mlc1) mRNA, partial cds</t>
    <phoneticPr fontId="18" type="noConversion"/>
  </si>
  <si>
    <t>gi|119943229|dbj|AB200264.1|</t>
    <phoneticPr fontId="18" type="noConversion"/>
  </si>
  <si>
    <t>Complete CDS</t>
    <phoneticPr fontId="18" type="noConversion"/>
  </si>
  <si>
    <t>Yes</t>
    <phoneticPr fontId="18" type="noConversion"/>
  </si>
  <si>
    <t>No</t>
    <phoneticPr fontId="18" type="noConversion"/>
  </si>
  <si>
    <t>query length</t>
    <phoneticPr fontId="18" type="noConversion"/>
  </si>
  <si>
    <t>Dsecription of query sequence</t>
    <phoneticPr fontId="18" type="noConversion"/>
  </si>
  <si>
    <t>% completenes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>
      <selection activeCell="G28" sqref="G28"/>
    </sheetView>
  </sheetViews>
  <sheetFormatPr defaultRowHeight="15" x14ac:dyDescent="0.15"/>
  <cols>
    <col min="1" max="1" width="24.25" style="1" customWidth="1"/>
    <col min="2" max="2" width="13.625" style="1" customWidth="1"/>
    <col min="3" max="5" width="9" style="1"/>
    <col min="6" max="6" width="10.375" style="1" customWidth="1"/>
    <col min="7" max="7" width="12.125" style="1" customWidth="1"/>
    <col min="8" max="8" width="11.125" style="1" customWidth="1"/>
    <col min="9" max="9" width="9" style="1"/>
    <col min="10" max="10" width="9.25" style="1" customWidth="1"/>
    <col min="11" max="15" width="9" style="1"/>
    <col min="16" max="16" width="61" style="1" customWidth="1"/>
    <col min="17" max="16384" width="9" style="1"/>
  </cols>
  <sheetData>
    <row r="1" spans="1:16" s="2" customFormat="1" ht="28.5" x14ac:dyDescent="0.15">
      <c r="A1" s="2" t="s">
        <v>44</v>
      </c>
      <c r="B1" s="2" t="s">
        <v>45</v>
      </c>
      <c r="C1" s="2" t="s">
        <v>46</v>
      </c>
      <c r="D1" s="2" t="s">
        <v>84</v>
      </c>
      <c r="E1" s="2" t="s">
        <v>81</v>
      </c>
      <c r="F1" s="2" t="s">
        <v>47</v>
      </c>
      <c r="G1" s="2" t="s">
        <v>86</v>
      </c>
      <c r="H1" s="2" t="s">
        <v>48</v>
      </c>
      <c r="I1" s="2" t="s">
        <v>49</v>
      </c>
      <c r="J1" s="2" t="s">
        <v>50</v>
      </c>
      <c r="K1" s="2" t="s">
        <v>51</v>
      </c>
      <c r="L1" s="2" t="s">
        <v>52</v>
      </c>
      <c r="M1" s="2" t="s">
        <v>53</v>
      </c>
      <c r="N1" s="2" t="s">
        <v>54</v>
      </c>
      <c r="O1" s="2" t="s">
        <v>55</v>
      </c>
      <c r="P1" s="2" t="s">
        <v>85</v>
      </c>
    </row>
    <row r="2" spans="1:16" x14ac:dyDescent="0.15">
      <c r="A2" s="1" t="s">
        <v>37</v>
      </c>
      <c r="B2" s="1" t="s">
        <v>38</v>
      </c>
      <c r="C2" s="3">
        <v>94.87</v>
      </c>
      <c r="D2" s="3">
        <v>429</v>
      </c>
      <c r="E2" s="3" t="s">
        <v>83</v>
      </c>
      <c r="F2" s="3">
        <v>429</v>
      </c>
      <c r="G2" s="5">
        <f>100*F2/D2</f>
        <v>100</v>
      </c>
      <c r="H2" s="3">
        <v>22</v>
      </c>
      <c r="I2" s="3">
        <v>0</v>
      </c>
      <c r="J2" s="3">
        <v>1</v>
      </c>
      <c r="K2" s="3">
        <v>429</v>
      </c>
      <c r="L2" s="3">
        <v>39</v>
      </c>
      <c r="M2" s="3">
        <v>467</v>
      </c>
      <c r="N2" s="3">
        <v>0</v>
      </c>
      <c r="O2" s="3">
        <v>671</v>
      </c>
      <c r="P2" s="1" t="s">
        <v>73</v>
      </c>
    </row>
    <row r="3" spans="1:16" ht="12.75" customHeight="1" x14ac:dyDescent="0.15">
      <c r="A3" s="1" t="s">
        <v>0</v>
      </c>
      <c r="B3" s="1" t="s">
        <v>1</v>
      </c>
      <c r="C3" s="3">
        <v>99.53</v>
      </c>
      <c r="D3" s="3">
        <v>215</v>
      </c>
      <c r="E3" s="3" t="s">
        <v>83</v>
      </c>
      <c r="F3" s="3">
        <v>215</v>
      </c>
      <c r="G3" s="5">
        <f t="shared" ref="G3:G8" si="0">100*F3/D3</f>
        <v>100</v>
      </c>
      <c r="H3" s="3">
        <v>1</v>
      </c>
      <c r="I3" s="3">
        <v>0</v>
      </c>
      <c r="J3" s="3">
        <v>1</v>
      </c>
      <c r="K3" s="3">
        <v>215</v>
      </c>
      <c r="L3" s="3">
        <v>831</v>
      </c>
      <c r="M3" s="3">
        <v>617</v>
      </c>
      <c r="N3" s="3">
        <v>2E-109</v>
      </c>
      <c r="O3" s="3">
        <v>392</v>
      </c>
      <c r="P3" s="1" t="s">
        <v>56</v>
      </c>
    </row>
    <row r="4" spans="1:16" x14ac:dyDescent="0.15">
      <c r="A4" s="1" t="s">
        <v>33</v>
      </c>
      <c r="B4" s="1" t="s">
        <v>34</v>
      </c>
      <c r="C4" s="3">
        <v>98.74</v>
      </c>
      <c r="D4" s="3">
        <v>555</v>
      </c>
      <c r="E4" s="3" t="s">
        <v>83</v>
      </c>
      <c r="F4" s="3">
        <v>556</v>
      </c>
      <c r="G4" s="5">
        <f t="shared" si="0"/>
        <v>100.18018018018019</v>
      </c>
      <c r="H4" s="3">
        <v>5</v>
      </c>
      <c r="I4" s="3">
        <v>2</v>
      </c>
      <c r="J4" s="3">
        <v>1</v>
      </c>
      <c r="K4" s="3">
        <v>555</v>
      </c>
      <c r="L4" s="3">
        <v>2</v>
      </c>
      <c r="M4" s="3">
        <v>556</v>
      </c>
      <c r="N4" s="3">
        <v>0</v>
      </c>
      <c r="O4" s="3">
        <v>987</v>
      </c>
      <c r="P4" s="1" t="s">
        <v>70</v>
      </c>
    </row>
    <row r="5" spans="1:16" x14ac:dyDescent="0.15">
      <c r="A5" s="1" t="s">
        <v>4</v>
      </c>
      <c r="B5" s="1" t="s">
        <v>5</v>
      </c>
      <c r="C5" s="3">
        <v>88.35</v>
      </c>
      <c r="D5" s="3">
        <v>571</v>
      </c>
      <c r="E5" s="3" t="s">
        <v>83</v>
      </c>
      <c r="F5" s="3">
        <v>575</v>
      </c>
      <c r="G5" s="5">
        <f t="shared" si="0"/>
        <v>100.70052539404553</v>
      </c>
      <c r="H5" s="3">
        <v>59</v>
      </c>
      <c r="I5" s="3">
        <v>8</v>
      </c>
      <c r="J5" s="3">
        <v>1</v>
      </c>
      <c r="K5" s="3">
        <v>571</v>
      </c>
      <c r="L5" s="3">
        <v>1620</v>
      </c>
      <c r="M5" s="3">
        <v>1050</v>
      </c>
      <c r="N5" s="3">
        <v>0</v>
      </c>
      <c r="O5" s="3">
        <v>684</v>
      </c>
      <c r="P5" s="1" t="s">
        <v>58</v>
      </c>
    </row>
    <row r="6" spans="1:16" x14ac:dyDescent="0.15">
      <c r="A6" s="1" t="s">
        <v>8</v>
      </c>
      <c r="B6" s="1" t="s">
        <v>9</v>
      </c>
      <c r="C6" s="3">
        <v>98.95</v>
      </c>
      <c r="D6" s="3">
        <v>668</v>
      </c>
      <c r="E6" s="3" t="s">
        <v>83</v>
      </c>
      <c r="F6" s="3">
        <v>668</v>
      </c>
      <c r="G6" s="5">
        <f t="shared" si="0"/>
        <v>100</v>
      </c>
      <c r="H6" s="3">
        <v>7</v>
      </c>
      <c r="I6" s="3">
        <v>0</v>
      </c>
      <c r="J6" s="3">
        <v>1</v>
      </c>
      <c r="K6" s="3">
        <v>668</v>
      </c>
      <c r="L6" s="3">
        <v>1753</v>
      </c>
      <c r="M6" s="3">
        <v>1086</v>
      </c>
      <c r="N6" s="3">
        <v>0</v>
      </c>
      <c r="O6" s="3">
        <v>1195</v>
      </c>
      <c r="P6" s="1" t="s">
        <v>60</v>
      </c>
    </row>
    <row r="7" spans="1:16" x14ac:dyDescent="0.15">
      <c r="A7" s="1" t="s">
        <v>25</v>
      </c>
      <c r="B7" s="1" t="s">
        <v>26</v>
      </c>
      <c r="C7" s="3">
        <v>97.22</v>
      </c>
      <c r="D7" s="3">
        <v>396</v>
      </c>
      <c r="E7" s="3" t="s">
        <v>83</v>
      </c>
      <c r="F7" s="3">
        <v>396</v>
      </c>
      <c r="G7" s="5">
        <f t="shared" si="0"/>
        <v>100</v>
      </c>
      <c r="H7" s="3">
        <v>11</v>
      </c>
      <c r="I7" s="3">
        <v>0</v>
      </c>
      <c r="J7" s="3">
        <v>1</v>
      </c>
      <c r="K7" s="3">
        <v>396</v>
      </c>
      <c r="L7" s="3">
        <v>192</v>
      </c>
      <c r="M7" s="3">
        <v>587</v>
      </c>
      <c r="N7" s="3">
        <v>0</v>
      </c>
      <c r="O7" s="3">
        <v>671</v>
      </c>
      <c r="P7" s="1" t="s">
        <v>79</v>
      </c>
    </row>
    <row r="8" spans="1:16" x14ac:dyDescent="0.15">
      <c r="A8" s="1" t="s">
        <v>27</v>
      </c>
      <c r="B8" s="1" t="s">
        <v>28</v>
      </c>
      <c r="C8" s="3">
        <v>98.93</v>
      </c>
      <c r="D8" s="3">
        <v>467</v>
      </c>
      <c r="E8" s="3" t="s">
        <v>83</v>
      </c>
      <c r="F8" s="3">
        <v>467</v>
      </c>
      <c r="G8" s="5">
        <f t="shared" si="0"/>
        <v>100</v>
      </c>
      <c r="H8" s="3">
        <v>5</v>
      </c>
      <c r="I8" s="3">
        <v>0</v>
      </c>
      <c r="J8" s="3">
        <v>1</v>
      </c>
      <c r="K8" s="3">
        <v>467</v>
      </c>
      <c r="L8" s="3">
        <v>82</v>
      </c>
      <c r="M8" s="3">
        <v>548</v>
      </c>
      <c r="N8" s="3">
        <v>0</v>
      </c>
      <c r="O8" s="3">
        <v>835</v>
      </c>
      <c r="P8" s="1" t="s">
        <v>67</v>
      </c>
    </row>
    <row r="9" spans="1:16" x14ac:dyDescent="0.15">
      <c r="A9" s="1" t="s">
        <v>80</v>
      </c>
      <c r="B9" s="1" t="s">
        <v>17</v>
      </c>
      <c r="C9" s="3">
        <v>98.1</v>
      </c>
      <c r="D9" s="3">
        <v>1305</v>
      </c>
      <c r="E9" s="3" t="s">
        <v>82</v>
      </c>
      <c r="F9" s="3">
        <v>1261</v>
      </c>
      <c r="G9" s="5">
        <f>100*F9/D9</f>
        <v>96.628352490421463</v>
      </c>
      <c r="H9" s="3">
        <v>23</v>
      </c>
      <c r="I9" s="3">
        <v>1</v>
      </c>
      <c r="J9" s="3">
        <v>37</v>
      </c>
      <c r="K9" s="3">
        <v>1296</v>
      </c>
      <c r="L9" s="3">
        <v>14</v>
      </c>
      <c r="M9" s="3">
        <v>1274</v>
      </c>
      <c r="N9" s="3">
        <v>0</v>
      </c>
      <c r="O9" s="3">
        <v>2194</v>
      </c>
      <c r="P9" s="1" t="s">
        <v>77</v>
      </c>
    </row>
    <row r="10" spans="1:16" x14ac:dyDescent="0.15">
      <c r="A10" s="1" t="s">
        <v>12</v>
      </c>
      <c r="B10" s="1" t="s">
        <v>13</v>
      </c>
      <c r="C10" s="3">
        <v>95.17</v>
      </c>
      <c r="D10" s="3">
        <v>2612</v>
      </c>
      <c r="E10" s="3" t="s">
        <v>82</v>
      </c>
      <c r="F10" s="3">
        <v>1676</v>
      </c>
      <c r="G10" s="5">
        <f t="shared" ref="G10:G25" si="1">100*F10/D10</f>
        <v>64.165390505359881</v>
      </c>
      <c r="H10" s="3">
        <v>51</v>
      </c>
      <c r="I10" s="3">
        <v>13</v>
      </c>
      <c r="J10" s="3">
        <v>933</v>
      </c>
      <c r="K10" s="3">
        <v>2589</v>
      </c>
      <c r="L10" s="3">
        <v>1</v>
      </c>
      <c r="M10" s="3">
        <v>1665</v>
      </c>
      <c r="N10" s="3">
        <v>0</v>
      </c>
      <c r="O10" s="3">
        <v>2619</v>
      </c>
      <c r="P10" s="1" t="s">
        <v>62</v>
      </c>
    </row>
    <row r="11" spans="1:16" x14ac:dyDescent="0.15">
      <c r="A11" s="1" t="s">
        <v>10</v>
      </c>
      <c r="B11" s="1" t="s">
        <v>11</v>
      </c>
      <c r="C11" s="3">
        <v>95.07</v>
      </c>
      <c r="D11" s="3">
        <v>1935</v>
      </c>
      <c r="E11" s="3" t="s">
        <v>82</v>
      </c>
      <c r="F11" s="3">
        <v>1825</v>
      </c>
      <c r="G11" s="5">
        <f t="shared" si="1"/>
        <v>94.315245478036175</v>
      </c>
      <c r="H11" s="3">
        <v>58</v>
      </c>
      <c r="I11" s="3">
        <v>15</v>
      </c>
      <c r="J11" s="3">
        <v>88</v>
      </c>
      <c r="K11" s="3">
        <v>1885</v>
      </c>
      <c r="L11" s="3">
        <v>1</v>
      </c>
      <c r="M11" s="3">
        <v>1820</v>
      </c>
      <c r="N11" s="3">
        <v>0</v>
      </c>
      <c r="O11" s="3">
        <v>2843</v>
      </c>
      <c r="P11" s="1" t="s">
        <v>61</v>
      </c>
    </row>
    <row r="12" spans="1:16" x14ac:dyDescent="0.15">
      <c r="A12" s="1" t="s">
        <v>2</v>
      </c>
      <c r="B12" s="1" t="s">
        <v>3</v>
      </c>
      <c r="C12" s="3">
        <v>96.38</v>
      </c>
      <c r="D12" s="3">
        <v>1694</v>
      </c>
      <c r="E12" s="3" t="s">
        <v>82</v>
      </c>
      <c r="F12" s="3">
        <v>1521</v>
      </c>
      <c r="G12" s="5">
        <f t="shared" si="1"/>
        <v>89.787485242030698</v>
      </c>
      <c r="H12" s="3">
        <v>42</v>
      </c>
      <c r="I12" s="3">
        <v>7</v>
      </c>
      <c r="J12" s="3">
        <v>15</v>
      </c>
      <c r="K12" s="3">
        <v>1527</v>
      </c>
      <c r="L12" s="3">
        <v>408</v>
      </c>
      <c r="M12" s="3">
        <v>1923</v>
      </c>
      <c r="N12" s="3">
        <v>0</v>
      </c>
      <c r="O12" s="3">
        <v>2492</v>
      </c>
      <c r="P12" s="1" t="s">
        <v>57</v>
      </c>
    </row>
    <row r="13" spans="1:16" x14ac:dyDescent="0.15">
      <c r="A13" s="1" t="s">
        <v>18</v>
      </c>
      <c r="B13" s="1" t="s">
        <v>19</v>
      </c>
      <c r="C13" s="3">
        <v>96.72</v>
      </c>
      <c r="D13" s="3">
        <v>434</v>
      </c>
      <c r="E13" s="3" t="s">
        <v>82</v>
      </c>
      <c r="F13" s="3">
        <v>396</v>
      </c>
      <c r="G13" s="5">
        <f t="shared" si="1"/>
        <v>91.244239631336399</v>
      </c>
      <c r="H13" s="3">
        <v>7</v>
      </c>
      <c r="I13" s="3">
        <v>3</v>
      </c>
      <c r="J13" s="3">
        <v>1</v>
      </c>
      <c r="K13" s="3">
        <v>393</v>
      </c>
      <c r="L13" s="3">
        <v>470</v>
      </c>
      <c r="M13" s="3">
        <v>78</v>
      </c>
      <c r="N13" s="3">
        <v>0</v>
      </c>
      <c r="O13" s="3">
        <v>654</v>
      </c>
      <c r="P13" s="1" t="s">
        <v>65</v>
      </c>
    </row>
    <row r="14" spans="1:16" x14ac:dyDescent="0.15">
      <c r="A14" s="1" t="s">
        <v>42</v>
      </c>
      <c r="B14" s="1" t="s">
        <v>43</v>
      </c>
      <c r="C14" s="3">
        <v>88.79</v>
      </c>
      <c r="D14" s="3">
        <v>1710</v>
      </c>
      <c r="E14" s="3" t="s">
        <v>82</v>
      </c>
      <c r="F14" s="3">
        <v>1195</v>
      </c>
      <c r="G14" s="5">
        <f t="shared" si="1"/>
        <v>69.883040935672511</v>
      </c>
      <c r="H14" s="3">
        <v>103</v>
      </c>
      <c r="I14" s="3">
        <v>26</v>
      </c>
      <c r="J14" s="3">
        <v>19</v>
      </c>
      <c r="K14" s="3">
        <v>1201</v>
      </c>
      <c r="L14" s="3">
        <v>1207</v>
      </c>
      <c r="M14" s="3">
        <v>2382</v>
      </c>
      <c r="N14" s="3">
        <v>0</v>
      </c>
      <c r="O14" s="3">
        <v>1435</v>
      </c>
      <c r="P14" s="1" t="s">
        <v>76</v>
      </c>
    </row>
    <row r="15" spans="1:16" x14ac:dyDescent="0.15">
      <c r="A15" s="1" t="s">
        <v>29</v>
      </c>
      <c r="B15" s="1" t="s">
        <v>30</v>
      </c>
      <c r="C15" s="3">
        <v>98.05</v>
      </c>
      <c r="D15" s="3">
        <v>722</v>
      </c>
      <c r="E15" s="3" t="s">
        <v>82</v>
      </c>
      <c r="F15" s="3">
        <v>665</v>
      </c>
      <c r="G15" s="5">
        <f t="shared" si="1"/>
        <v>92.10526315789474</v>
      </c>
      <c r="H15" s="3">
        <v>13</v>
      </c>
      <c r="I15" s="3">
        <v>0</v>
      </c>
      <c r="J15" s="3">
        <v>27</v>
      </c>
      <c r="K15" s="3">
        <v>691</v>
      </c>
      <c r="L15" s="3">
        <v>1137</v>
      </c>
      <c r="M15" s="3">
        <v>473</v>
      </c>
      <c r="N15" s="3">
        <v>0</v>
      </c>
      <c r="O15" s="3">
        <v>1157</v>
      </c>
      <c r="P15" s="1" t="s">
        <v>68</v>
      </c>
    </row>
    <row r="16" spans="1:16" x14ac:dyDescent="0.15">
      <c r="A16" s="1" t="s">
        <v>6</v>
      </c>
      <c r="B16" s="1" t="s">
        <v>7</v>
      </c>
      <c r="C16" s="3">
        <v>97.4</v>
      </c>
      <c r="D16" s="3">
        <v>718</v>
      </c>
      <c r="E16" s="3" t="s">
        <v>82</v>
      </c>
      <c r="F16" s="3">
        <v>154</v>
      </c>
      <c r="G16" s="5">
        <f t="shared" si="1"/>
        <v>21.448467966573816</v>
      </c>
      <c r="H16" s="3">
        <v>4</v>
      </c>
      <c r="I16" s="3">
        <v>0</v>
      </c>
      <c r="J16" s="3">
        <v>2</v>
      </c>
      <c r="K16" s="3">
        <v>155</v>
      </c>
      <c r="L16" s="3">
        <v>5</v>
      </c>
      <c r="M16" s="3">
        <v>158</v>
      </c>
      <c r="N16" s="3">
        <v>4.9999999999999998E-70</v>
      </c>
      <c r="O16" s="3">
        <v>263</v>
      </c>
      <c r="P16" s="1" t="s">
        <v>59</v>
      </c>
    </row>
    <row r="17" spans="1:16" x14ac:dyDescent="0.15">
      <c r="A17" s="1" t="s">
        <v>23</v>
      </c>
      <c r="B17" s="1" t="s">
        <v>24</v>
      </c>
      <c r="C17" s="3">
        <v>98.19</v>
      </c>
      <c r="D17" s="3">
        <v>462</v>
      </c>
      <c r="E17" s="3" t="s">
        <v>82</v>
      </c>
      <c r="F17" s="3">
        <v>442</v>
      </c>
      <c r="G17" s="5">
        <f t="shared" si="1"/>
        <v>95.670995670995666</v>
      </c>
      <c r="H17" s="3">
        <v>8</v>
      </c>
      <c r="I17" s="3">
        <v>0</v>
      </c>
      <c r="J17" s="3">
        <v>4</v>
      </c>
      <c r="K17" s="3">
        <v>445</v>
      </c>
      <c r="L17" s="3">
        <v>98</v>
      </c>
      <c r="M17" s="3">
        <v>539</v>
      </c>
      <c r="N17" s="3">
        <v>0</v>
      </c>
      <c r="O17" s="3">
        <v>773</v>
      </c>
      <c r="P17" s="1" t="s">
        <v>66</v>
      </c>
    </row>
    <row r="18" spans="1:16" x14ac:dyDescent="0.15">
      <c r="A18" s="1" t="s">
        <v>39</v>
      </c>
      <c r="B18" s="1" t="s">
        <v>40</v>
      </c>
      <c r="C18" s="3">
        <v>95.66</v>
      </c>
      <c r="D18" s="3">
        <v>1550</v>
      </c>
      <c r="E18" s="3" t="s">
        <v>82</v>
      </c>
      <c r="F18" s="3">
        <v>1498</v>
      </c>
      <c r="G18" s="5">
        <f t="shared" si="1"/>
        <v>96.645161290322577</v>
      </c>
      <c r="H18" s="3">
        <v>36</v>
      </c>
      <c r="I18" s="3">
        <v>16</v>
      </c>
      <c r="J18" s="3">
        <v>31</v>
      </c>
      <c r="K18" s="3">
        <v>1522</v>
      </c>
      <c r="L18" s="3">
        <v>1521</v>
      </c>
      <c r="M18" s="3">
        <v>2995</v>
      </c>
      <c r="N18" s="3">
        <v>0</v>
      </c>
      <c r="O18" s="3">
        <v>2379</v>
      </c>
      <c r="P18" s="1" t="s">
        <v>74</v>
      </c>
    </row>
    <row r="19" spans="1:16" x14ac:dyDescent="0.15">
      <c r="A19" s="1" t="s">
        <v>41</v>
      </c>
      <c r="B19" s="1" t="s">
        <v>40</v>
      </c>
      <c r="C19" s="3">
        <v>97.28</v>
      </c>
      <c r="D19" s="3">
        <v>1332</v>
      </c>
      <c r="E19" s="3" t="s">
        <v>82</v>
      </c>
      <c r="F19" s="3">
        <v>1287</v>
      </c>
      <c r="G19" s="5">
        <f t="shared" si="1"/>
        <v>96.621621621621628</v>
      </c>
      <c r="H19" s="3">
        <v>31</v>
      </c>
      <c r="I19" s="3">
        <v>4</v>
      </c>
      <c r="J19" s="3">
        <v>31</v>
      </c>
      <c r="K19" s="3">
        <v>1315</v>
      </c>
      <c r="L19" s="3">
        <v>1521</v>
      </c>
      <c r="M19" s="3">
        <v>2805</v>
      </c>
      <c r="N19" s="3">
        <v>0</v>
      </c>
      <c r="O19" s="3">
        <v>2180</v>
      </c>
      <c r="P19" s="1" t="s">
        <v>75</v>
      </c>
    </row>
    <row r="20" spans="1:16" x14ac:dyDescent="0.15">
      <c r="A20" s="1" t="s">
        <v>21</v>
      </c>
      <c r="B20" s="1" t="s">
        <v>22</v>
      </c>
      <c r="C20" s="3">
        <v>99.85</v>
      </c>
      <c r="D20" s="4">
        <v>1379</v>
      </c>
      <c r="E20" s="3" t="s">
        <v>82</v>
      </c>
      <c r="F20" s="3">
        <v>1338</v>
      </c>
      <c r="G20" s="5">
        <f t="shared" si="1"/>
        <v>97.026831036983324</v>
      </c>
      <c r="H20" s="3">
        <v>2</v>
      </c>
      <c r="I20" s="3">
        <v>0</v>
      </c>
      <c r="J20" s="3">
        <v>9</v>
      </c>
      <c r="K20" s="3">
        <v>1346</v>
      </c>
      <c r="L20" s="3">
        <v>1338</v>
      </c>
      <c r="M20" s="3">
        <v>1</v>
      </c>
      <c r="N20" s="3">
        <v>0</v>
      </c>
      <c r="O20" s="3">
        <v>2460</v>
      </c>
      <c r="P20" s="1" t="s">
        <v>78</v>
      </c>
    </row>
    <row r="21" spans="1:16" x14ac:dyDescent="0.15">
      <c r="A21" s="1" t="s">
        <v>16</v>
      </c>
      <c r="B21" s="1" t="s">
        <v>17</v>
      </c>
      <c r="C21" s="3">
        <v>99.52</v>
      </c>
      <c r="D21" s="4">
        <v>1289</v>
      </c>
      <c r="E21" s="3" t="s">
        <v>82</v>
      </c>
      <c r="F21" s="3">
        <v>1261</v>
      </c>
      <c r="G21" s="5">
        <f t="shared" si="1"/>
        <v>97.827773467804505</v>
      </c>
      <c r="H21" s="3">
        <v>6</v>
      </c>
      <c r="I21" s="3">
        <v>0</v>
      </c>
      <c r="J21" s="3">
        <v>16</v>
      </c>
      <c r="K21" s="3">
        <v>1276</v>
      </c>
      <c r="L21" s="3">
        <v>14</v>
      </c>
      <c r="M21" s="3">
        <v>1274</v>
      </c>
      <c r="N21" s="3">
        <v>0</v>
      </c>
      <c r="O21" s="3">
        <v>2296</v>
      </c>
      <c r="P21" s="1" t="s">
        <v>64</v>
      </c>
    </row>
    <row r="22" spans="1:16" x14ac:dyDescent="0.15">
      <c r="A22" s="1" t="s">
        <v>14</v>
      </c>
      <c r="B22" s="1" t="s">
        <v>15</v>
      </c>
      <c r="C22" s="3">
        <v>99.85</v>
      </c>
      <c r="D22" s="4">
        <v>1398</v>
      </c>
      <c r="E22" s="3" t="s">
        <v>82</v>
      </c>
      <c r="F22" s="3">
        <v>1379</v>
      </c>
      <c r="G22" s="5">
        <f t="shared" si="1"/>
        <v>98.640915593705287</v>
      </c>
      <c r="H22" s="3">
        <v>2</v>
      </c>
      <c r="I22" s="3">
        <v>0</v>
      </c>
      <c r="J22" s="3">
        <v>10</v>
      </c>
      <c r="K22" s="3">
        <v>1388</v>
      </c>
      <c r="L22" s="3">
        <v>1389</v>
      </c>
      <c r="M22" s="3">
        <v>11</v>
      </c>
      <c r="N22" s="3">
        <v>0</v>
      </c>
      <c r="O22" s="3">
        <v>2536</v>
      </c>
      <c r="P22" s="1" t="s">
        <v>63</v>
      </c>
    </row>
    <row r="23" spans="1:16" x14ac:dyDescent="0.15">
      <c r="A23" s="1" t="s">
        <v>36</v>
      </c>
      <c r="B23" s="1" t="s">
        <v>19</v>
      </c>
      <c r="C23" s="3">
        <v>99.79</v>
      </c>
      <c r="D23" s="3">
        <v>507</v>
      </c>
      <c r="E23" s="3" t="s">
        <v>82</v>
      </c>
      <c r="F23" s="3">
        <v>468</v>
      </c>
      <c r="G23" s="5">
        <f t="shared" si="1"/>
        <v>92.307692307692307</v>
      </c>
      <c r="H23" s="3">
        <v>1</v>
      </c>
      <c r="I23" s="3">
        <v>0</v>
      </c>
      <c r="J23" s="3">
        <v>1</v>
      </c>
      <c r="K23" s="3">
        <v>468</v>
      </c>
      <c r="L23" s="3">
        <v>480</v>
      </c>
      <c r="M23" s="3">
        <v>13</v>
      </c>
      <c r="N23" s="3">
        <v>0</v>
      </c>
      <c r="O23" s="3">
        <v>859</v>
      </c>
      <c r="P23" s="1" t="s">
        <v>72</v>
      </c>
    </row>
    <row r="24" spans="1:16" x14ac:dyDescent="0.15">
      <c r="A24" s="1" t="s">
        <v>35</v>
      </c>
      <c r="B24" s="1" t="s">
        <v>20</v>
      </c>
      <c r="C24" s="3">
        <v>96.39</v>
      </c>
      <c r="D24" s="3">
        <v>523</v>
      </c>
      <c r="E24" s="3" t="s">
        <v>82</v>
      </c>
      <c r="F24" s="3">
        <v>360</v>
      </c>
      <c r="G24" s="5">
        <f t="shared" si="1"/>
        <v>68.833652007648183</v>
      </c>
      <c r="H24" s="3">
        <v>11</v>
      </c>
      <c r="I24" s="3">
        <v>2</v>
      </c>
      <c r="J24" s="3">
        <v>1</v>
      </c>
      <c r="K24" s="3">
        <v>359</v>
      </c>
      <c r="L24" s="3">
        <v>452</v>
      </c>
      <c r="M24" s="3">
        <v>94</v>
      </c>
      <c r="N24" s="3">
        <v>4.0000000000000001E-169</v>
      </c>
      <c r="O24" s="3">
        <v>592</v>
      </c>
      <c r="P24" s="1" t="s">
        <v>71</v>
      </c>
    </row>
    <row r="25" spans="1:16" x14ac:dyDescent="0.15">
      <c r="A25" s="1" t="s">
        <v>31</v>
      </c>
      <c r="B25" s="1" t="s">
        <v>32</v>
      </c>
      <c r="C25" s="3">
        <v>99.69</v>
      </c>
      <c r="D25" s="3">
        <v>3015</v>
      </c>
      <c r="E25" s="3" t="s">
        <v>82</v>
      </c>
      <c r="F25" s="3">
        <v>975</v>
      </c>
      <c r="G25" s="5">
        <f t="shared" si="1"/>
        <v>32.338308457711442</v>
      </c>
      <c r="H25" s="3">
        <v>2</v>
      </c>
      <c r="I25" s="3">
        <v>1</v>
      </c>
      <c r="J25" s="3">
        <v>1794</v>
      </c>
      <c r="K25" s="3">
        <v>2768</v>
      </c>
      <c r="L25" s="3">
        <v>1</v>
      </c>
      <c r="M25" s="3">
        <v>974</v>
      </c>
      <c r="N25" s="3">
        <v>0</v>
      </c>
      <c r="O25" s="3">
        <v>1783</v>
      </c>
      <c r="P25" s="1" t="s">
        <v>69</v>
      </c>
    </row>
  </sheetData>
  <sortState ref="A3:P25">
    <sortCondition ref="E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微软用户</cp:lastModifiedBy>
  <dcterms:created xsi:type="dcterms:W3CDTF">2012-08-23T09:20:16Z</dcterms:created>
  <dcterms:modified xsi:type="dcterms:W3CDTF">2012-09-27T07:11:23Z</dcterms:modified>
</cp:coreProperties>
</file>